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birds\figures\revision2\"/>
    </mc:Choice>
  </mc:AlternateContent>
  <xr:revisionPtr revIDLastSave="0" documentId="13_ncr:1_{771C7121-6263-4F77-923E-A7F69C1B22EF}" xr6:coauthVersionLast="47" xr6:coauthVersionMax="47" xr10:uidLastSave="{00000000-0000-0000-0000-000000000000}"/>
  <bookViews>
    <workbookView xWindow="-96" yWindow="-96" windowWidth="23232" windowHeight="13872" xr2:uid="{00000000-000D-0000-FFFF-FFFF00000000}"/>
  </bookViews>
  <sheets>
    <sheet name="Supplementary Table 1" sheetId="1" r:id="rId1"/>
  </sheets>
  <calcPr calcId="0"/>
</workbook>
</file>

<file path=xl/sharedStrings.xml><?xml version="1.0" encoding="utf-8"?>
<sst xmlns="http://schemas.openxmlformats.org/spreadsheetml/2006/main" count="282" uniqueCount="163">
  <si>
    <t>Bird</t>
  </si>
  <si>
    <t>Labeling</t>
  </si>
  <si>
    <t>Description</t>
  </si>
  <si>
    <t>RNA.conc..ng.uL.</t>
  </si>
  <si>
    <t>sex</t>
  </si>
  <si>
    <t>Mapping_ratio</t>
  </si>
  <si>
    <t>Mapping_ratio_2</t>
  </si>
  <si>
    <t>peacock</t>
  </si>
  <si>
    <t>chicken</t>
  </si>
  <si>
    <t>turkey</t>
  </si>
  <si>
    <t>emu</t>
  </si>
  <si>
    <t>quail</t>
  </si>
  <si>
    <t>duck</t>
  </si>
  <si>
    <t>zebrafinch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9</t>
  </si>
  <si>
    <t>C40</t>
  </si>
  <si>
    <t>C41</t>
  </si>
  <si>
    <t>C42</t>
  </si>
  <si>
    <t>PEF 2020-01 F12 P5</t>
  </si>
  <si>
    <t>PEF 2020-01 High P5</t>
  </si>
  <si>
    <t>PEF 2020-02 F12 P5</t>
  </si>
  <si>
    <t>PEF 2020-02 High P5</t>
  </si>
  <si>
    <t>CEF 2020-05 F12 P5</t>
  </si>
  <si>
    <t>CEF 2020-05 High P5</t>
  </si>
  <si>
    <t>CEF 2020-06 F12 P5</t>
  </si>
  <si>
    <t>CEF 2020-06 High P5</t>
  </si>
  <si>
    <t>CEF 2020-07 F12 P5</t>
  </si>
  <si>
    <t>CEF 2020-07 High P5</t>
  </si>
  <si>
    <t>T-EF 2020-02 F12 P5</t>
  </si>
  <si>
    <t>T-EF 2020-02 High P5</t>
  </si>
  <si>
    <t>T-EF 2020-03 F12 P5</t>
  </si>
  <si>
    <t>T-EF 2020-03 High P5 (2nd)</t>
  </si>
  <si>
    <t>T-EF 2020-04 F12 P5</t>
  </si>
  <si>
    <t>T-EF 2020-04 High P5</t>
  </si>
  <si>
    <t>Emu-EF 2020-01 F12 P5</t>
  </si>
  <si>
    <t>Emu-EF 2020-01 High P5</t>
  </si>
  <si>
    <t>Emu-EF 2020-02 F12 P5</t>
  </si>
  <si>
    <t>Emu-EF 2020-02 High P5</t>
  </si>
  <si>
    <t>Emu-EF 2020-03 F12 P5</t>
  </si>
  <si>
    <t>Emu-EF 2020-03 High P5 (2nd)</t>
  </si>
  <si>
    <t>QEF 2020-01 F12 P5</t>
  </si>
  <si>
    <t>QEF 2020-01 High P5</t>
  </si>
  <si>
    <t>QEF 2020-02 F12 P5</t>
  </si>
  <si>
    <t>QEF 2020-02 High P5</t>
  </si>
  <si>
    <t>QEF 2020-03 F12 P5</t>
  </si>
  <si>
    <t>QEF 2020-03 High P5</t>
  </si>
  <si>
    <t>Duck-EF 2020-01 F12 P5</t>
  </si>
  <si>
    <t>Duck-EF 2020-01 High P5</t>
  </si>
  <si>
    <t>Duck-EF 2020-02 F12 P5</t>
  </si>
  <si>
    <t>Duck-EF 2020-02 High P5</t>
  </si>
  <si>
    <t>Duck-EF 2020-03 F12 P5</t>
  </si>
  <si>
    <t>Duck-EF 2020-03 High P5</t>
  </si>
  <si>
    <t>zFinch-EF_</t>
  </si>
  <si>
    <t>2328.8</t>
  </si>
  <si>
    <t>2420.1</t>
  </si>
  <si>
    <t>3036</t>
  </si>
  <si>
    <t>2991</t>
  </si>
  <si>
    <t>2770.2</t>
  </si>
  <si>
    <t>1978.7</t>
  </si>
  <si>
    <t>4211.4</t>
  </si>
  <si>
    <t>3969.6</t>
  </si>
  <si>
    <t>4035.8</t>
  </si>
  <si>
    <t>1822.4</t>
  </si>
  <si>
    <t>3140.6</t>
  </si>
  <si>
    <t>3511.9</t>
  </si>
  <si>
    <t>2302.7</t>
  </si>
  <si>
    <t>2850.7</t>
  </si>
  <si>
    <t>3070.7</t>
  </si>
  <si>
    <t>2995.8</t>
  </si>
  <si>
    <t>3041.1</t>
  </si>
  <si>
    <t>3200.2</t>
  </si>
  <si>
    <t>3412.5</t>
  </si>
  <si>
    <t>3917.4</t>
  </si>
  <si>
    <t>4162.5</t>
  </si>
  <si>
    <t>4152.5</t>
  </si>
  <si>
    <t>3686.7</t>
  </si>
  <si>
    <t>3806.7</t>
  </si>
  <si>
    <t>2347.8</t>
  </si>
  <si>
    <t>1551.4</t>
  </si>
  <si>
    <t>2045.6</t>
  </si>
  <si>
    <t>2139.9</t>
  </si>
  <si>
    <t>3637</t>
  </si>
  <si>
    <t>1349.5</t>
  </si>
  <si>
    <t>3088</t>
  </si>
  <si>
    <t>2517.5</t>
  </si>
  <si>
    <t>1157.9</t>
  </si>
  <si>
    <t>1551.7</t>
  </si>
  <si>
    <t>1274.7</t>
  </si>
  <si>
    <t>2271.8</t>
  </si>
  <si>
    <t>1747.4</t>
  </si>
  <si>
    <t>2137.4</t>
  </si>
  <si>
    <t>3224.3</t>
  </si>
  <si>
    <t>male</t>
  </si>
  <si>
    <t>female</t>
  </si>
  <si>
    <t>Supplementary Table 1 - Embryonic fibroblast samples statistics.</t>
  </si>
  <si>
    <t>Mapping_ratio: galGal6 (GCF_000002315.6), quail - Coturnix_japonica_2.1 (GCF_001577835.2), turkey - MGAL_WU_HG_1.0 (GCA_905368555.1), peacock - GT_SO_6221 (http://gigadb.org/dataset/100559), duck - ZJU1.0 (GCF_015476345.1), zebra finch - bTaeGut2.pat.W.v2 (GCF_008822105.2), emu - ZJU1.0 (GCA_016128335.1)</t>
  </si>
  <si>
    <t>Mapping_ratio_2: turkey - melGal5 (GCF_000146605.3), emu - droNov1 (GCF_003342905.1)</t>
  </si>
  <si>
    <t>C08.C.F</t>
  </si>
  <si>
    <t>C12.C.M</t>
  </si>
  <si>
    <t>C32.D.F</t>
  </si>
  <si>
    <t>C34.D.M</t>
  </si>
  <si>
    <t>C20.E.F</t>
  </si>
  <si>
    <t>C23.E.M</t>
  </si>
  <si>
    <t>C02.P.M</t>
  </si>
  <si>
    <t>C06.P.F</t>
  </si>
  <si>
    <t>C25.Q.F</t>
  </si>
  <si>
    <t>C27.Q.M</t>
  </si>
  <si>
    <t>C14.T.M</t>
  </si>
  <si>
    <t>C18.T.F</t>
  </si>
  <si>
    <t>C39.Z.F</t>
  </si>
  <si>
    <t>C40.Z.M</t>
  </si>
  <si>
    <t>Number of raw reads (CAGE),
raw pairs (RNAseq)</t>
  </si>
  <si>
    <t>Number of trimmed reads (CAGE),
read pairs (RNAseq)</t>
  </si>
  <si>
    <t>R08</t>
  </si>
  <si>
    <t>R12</t>
  </si>
  <si>
    <t>R32</t>
  </si>
  <si>
    <t>R34</t>
  </si>
  <si>
    <t>R20</t>
  </si>
  <si>
    <t>R23</t>
  </si>
  <si>
    <t>R02</t>
  </si>
  <si>
    <t>R06</t>
  </si>
  <si>
    <t>R25</t>
  </si>
  <si>
    <t>R27</t>
  </si>
  <si>
    <t>R14</t>
  </si>
  <si>
    <t>R18</t>
  </si>
  <si>
    <t>R39</t>
  </si>
  <si>
    <t>R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</cellXfs>
  <cellStyles count="1">
    <cellStyle name="Обычный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8"/>
  <sheetViews>
    <sheetView tabSelected="1" workbookViewId="0"/>
  </sheetViews>
  <sheetFormatPr defaultRowHeight="14.4" x14ac:dyDescent="0.55000000000000004"/>
  <cols>
    <col min="1" max="1" width="16.20703125" customWidth="1"/>
    <col min="2" max="2" width="7.68359375" bestFit="1" customWidth="1"/>
    <col min="3" max="3" width="24.734375" bestFit="1" customWidth="1"/>
    <col min="4" max="4" width="14.68359375" bestFit="1" customWidth="1"/>
    <col min="5" max="5" width="6.62890625" bestFit="1" customWidth="1"/>
    <col min="6" max="6" width="24.62890625" bestFit="1" customWidth="1"/>
    <col min="7" max="7" width="29" customWidth="1"/>
    <col min="8" max="8" width="12.9453125" bestFit="1" customWidth="1"/>
    <col min="9" max="9" width="14.7890625" customWidth="1"/>
  </cols>
  <sheetData>
    <row r="1" spans="1:9" x14ac:dyDescent="0.55000000000000004">
      <c r="A1" t="s">
        <v>130</v>
      </c>
    </row>
    <row r="2" spans="1:9" x14ac:dyDescent="0.55000000000000004">
      <c r="A2" t="s">
        <v>131</v>
      </c>
    </row>
    <row r="3" spans="1:9" x14ac:dyDescent="0.55000000000000004">
      <c r="A3" t="s">
        <v>132</v>
      </c>
    </row>
    <row r="4" spans="1:9" ht="36" customHeight="1" x14ac:dyDescent="0.55000000000000004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2" t="s">
        <v>147</v>
      </c>
      <c r="G4" s="2" t="s">
        <v>148</v>
      </c>
      <c r="H4" s="1" t="s">
        <v>5</v>
      </c>
      <c r="I4" s="1" t="s">
        <v>6</v>
      </c>
    </row>
    <row r="5" spans="1:9" x14ac:dyDescent="0.55000000000000004">
      <c r="A5" t="s">
        <v>7</v>
      </c>
      <c r="B5" t="s">
        <v>14</v>
      </c>
      <c r="C5" t="s">
        <v>54</v>
      </c>
      <c r="D5" t="s">
        <v>89</v>
      </c>
      <c r="E5" t="s">
        <v>128</v>
      </c>
      <c r="F5">
        <v>19776550</v>
      </c>
      <c r="G5">
        <v>12256415</v>
      </c>
      <c r="H5">
        <v>87.83</v>
      </c>
    </row>
    <row r="6" spans="1:9" x14ac:dyDescent="0.55000000000000004">
      <c r="A6" t="s">
        <v>7</v>
      </c>
      <c r="B6" t="s">
        <v>15</v>
      </c>
      <c r="C6" t="s">
        <v>55</v>
      </c>
      <c r="D6" t="s">
        <v>90</v>
      </c>
      <c r="E6" t="s">
        <v>128</v>
      </c>
      <c r="F6">
        <v>19146416</v>
      </c>
      <c r="G6">
        <v>12409200</v>
      </c>
      <c r="H6">
        <v>88.62</v>
      </c>
    </row>
    <row r="7" spans="1:9" x14ac:dyDescent="0.55000000000000004">
      <c r="A7" t="s">
        <v>7</v>
      </c>
      <c r="B7" t="s">
        <v>16</v>
      </c>
      <c r="C7" t="s">
        <v>56</v>
      </c>
      <c r="D7" t="s">
        <v>91</v>
      </c>
      <c r="E7" t="s">
        <v>128</v>
      </c>
      <c r="F7">
        <v>19249284</v>
      </c>
      <c r="G7">
        <v>12396529</v>
      </c>
      <c r="H7">
        <v>88.2</v>
      </c>
    </row>
    <row r="8" spans="1:9" x14ac:dyDescent="0.55000000000000004">
      <c r="A8" t="s">
        <v>7</v>
      </c>
      <c r="B8" t="s">
        <v>17</v>
      </c>
      <c r="C8" t="s">
        <v>57</v>
      </c>
      <c r="D8" t="s">
        <v>92</v>
      </c>
      <c r="E8" t="s">
        <v>128</v>
      </c>
      <c r="F8">
        <v>19201224</v>
      </c>
      <c r="G8">
        <v>12398731</v>
      </c>
      <c r="H8">
        <v>88.31</v>
      </c>
    </row>
    <row r="9" spans="1:9" x14ac:dyDescent="0.55000000000000004">
      <c r="A9" t="s">
        <v>7</v>
      </c>
      <c r="B9" t="s">
        <v>18</v>
      </c>
      <c r="C9" t="s">
        <v>54</v>
      </c>
      <c r="D9" t="s">
        <v>93</v>
      </c>
      <c r="E9" t="s">
        <v>129</v>
      </c>
      <c r="F9">
        <v>19134543</v>
      </c>
      <c r="G9">
        <v>12566463</v>
      </c>
      <c r="H9">
        <v>87.69</v>
      </c>
    </row>
    <row r="10" spans="1:9" x14ac:dyDescent="0.55000000000000004">
      <c r="A10" t="s">
        <v>7</v>
      </c>
      <c r="B10" t="s">
        <v>19</v>
      </c>
      <c r="C10" t="s">
        <v>55</v>
      </c>
      <c r="D10" t="s">
        <v>94</v>
      </c>
      <c r="E10" t="s">
        <v>129</v>
      </c>
      <c r="F10">
        <v>19271787</v>
      </c>
      <c r="G10">
        <v>12353720</v>
      </c>
      <c r="H10">
        <v>87.43</v>
      </c>
    </row>
    <row r="11" spans="1:9" x14ac:dyDescent="0.55000000000000004">
      <c r="A11" t="s">
        <v>8</v>
      </c>
      <c r="B11" t="s">
        <v>20</v>
      </c>
      <c r="C11" t="s">
        <v>58</v>
      </c>
      <c r="D11" t="s">
        <v>95</v>
      </c>
      <c r="E11" t="s">
        <v>129</v>
      </c>
      <c r="F11">
        <v>19364097</v>
      </c>
      <c r="G11">
        <v>11831270</v>
      </c>
      <c r="H11">
        <v>93.99</v>
      </c>
    </row>
    <row r="12" spans="1:9" x14ac:dyDescent="0.55000000000000004">
      <c r="A12" t="s">
        <v>8</v>
      </c>
      <c r="B12" t="s">
        <v>21</v>
      </c>
      <c r="C12" t="s">
        <v>59</v>
      </c>
      <c r="D12" t="s">
        <v>96</v>
      </c>
      <c r="E12" t="s">
        <v>129</v>
      </c>
      <c r="F12">
        <v>19323061</v>
      </c>
      <c r="G12">
        <v>12122984</v>
      </c>
      <c r="H12">
        <v>94.03</v>
      </c>
    </row>
    <row r="13" spans="1:9" x14ac:dyDescent="0.55000000000000004">
      <c r="A13" t="s">
        <v>8</v>
      </c>
      <c r="B13" t="s">
        <v>22</v>
      </c>
      <c r="C13" t="s">
        <v>60</v>
      </c>
      <c r="D13" t="s">
        <v>97</v>
      </c>
      <c r="E13" t="s">
        <v>129</v>
      </c>
      <c r="F13">
        <v>19512156</v>
      </c>
      <c r="G13">
        <v>12193628</v>
      </c>
      <c r="H13">
        <v>94.18</v>
      </c>
    </row>
    <row r="14" spans="1:9" x14ac:dyDescent="0.55000000000000004">
      <c r="A14" t="s">
        <v>8</v>
      </c>
      <c r="B14" t="s">
        <v>23</v>
      </c>
      <c r="C14" t="s">
        <v>61</v>
      </c>
      <c r="D14" t="s">
        <v>98</v>
      </c>
      <c r="E14" t="s">
        <v>129</v>
      </c>
      <c r="F14">
        <v>19714485</v>
      </c>
      <c r="G14">
        <v>12850274</v>
      </c>
      <c r="H14">
        <v>93.65</v>
      </c>
    </row>
    <row r="15" spans="1:9" x14ac:dyDescent="0.55000000000000004">
      <c r="A15" t="s">
        <v>8</v>
      </c>
      <c r="B15" t="s">
        <v>24</v>
      </c>
      <c r="C15" t="s">
        <v>62</v>
      </c>
      <c r="D15" t="s">
        <v>99</v>
      </c>
      <c r="E15" t="s">
        <v>128</v>
      </c>
      <c r="F15">
        <v>19200172</v>
      </c>
      <c r="G15">
        <v>11603384</v>
      </c>
      <c r="H15">
        <v>93.62</v>
      </c>
    </row>
    <row r="16" spans="1:9" x14ac:dyDescent="0.55000000000000004">
      <c r="A16" t="s">
        <v>8</v>
      </c>
      <c r="B16" t="s">
        <v>25</v>
      </c>
      <c r="C16" t="s">
        <v>63</v>
      </c>
      <c r="D16" t="s">
        <v>100</v>
      </c>
      <c r="E16" t="s">
        <v>128</v>
      </c>
      <c r="F16">
        <v>19636481</v>
      </c>
      <c r="G16">
        <v>12039013</v>
      </c>
      <c r="H16">
        <v>93.95</v>
      </c>
    </row>
    <row r="17" spans="1:9" x14ac:dyDescent="0.55000000000000004">
      <c r="A17" t="s">
        <v>9</v>
      </c>
      <c r="B17" t="s">
        <v>26</v>
      </c>
      <c r="C17" t="s">
        <v>64</v>
      </c>
      <c r="D17" t="s">
        <v>101</v>
      </c>
      <c r="E17" t="s">
        <v>128</v>
      </c>
      <c r="F17">
        <v>19481458</v>
      </c>
      <c r="G17">
        <v>12816770</v>
      </c>
      <c r="H17">
        <v>91.06</v>
      </c>
      <c r="I17">
        <v>43.45</v>
      </c>
    </row>
    <row r="18" spans="1:9" x14ac:dyDescent="0.55000000000000004">
      <c r="A18" t="s">
        <v>9</v>
      </c>
      <c r="B18" t="s">
        <v>27</v>
      </c>
      <c r="C18" t="s">
        <v>65</v>
      </c>
      <c r="D18" t="s">
        <v>102</v>
      </c>
      <c r="E18" t="s">
        <v>128</v>
      </c>
      <c r="F18">
        <v>19356289</v>
      </c>
      <c r="G18">
        <v>12661050</v>
      </c>
      <c r="H18">
        <v>90.74</v>
      </c>
      <c r="I18">
        <v>43.63</v>
      </c>
    </row>
    <row r="19" spans="1:9" x14ac:dyDescent="0.55000000000000004">
      <c r="A19" t="s">
        <v>9</v>
      </c>
      <c r="B19" t="s">
        <v>28</v>
      </c>
      <c r="C19" t="s">
        <v>66</v>
      </c>
      <c r="D19" t="s">
        <v>103</v>
      </c>
      <c r="E19" t="s">
        <v>128</v>
      </c>
      <c r="F19">
        <v>19298647</v>
      </c>
      <c r="G19">
        <v>12590239</v>
      </c>
      <c r="H19">
        <v>91.24</v>
      </c>
      <c r="I19">
        <v>43.19</v>
      </c>
    </row>
    <row r="20" spans="1:9" x14ac:dyDescent="0.55000000000000004">
      <c r="A20" t="s">
        <v>9</v>
      </c>
      <c r="B20" t="s">
        <v>29</v>
      </c>
      <c r="C20" t="s">
        <v>67</v>
      </c>
      <c r="D20" t="s">
        <v>104</v>
      </c>
      <c r="E20" t="s">
        <v>128</v>
      </c>
      <c r="F20">
        <v>20110452</v>
      </c>
      <c r="G20">
        <v>11930200</v>
      </c>
      <c r="H20">
        <v>91.24</v>
      </c>
      <c r="I20">
        <v>42.32</v>
      </c>
    </row>
    <row r="21" spans="1:9" x14ac:dyDescent="0.55000000000000004">
      <c r="A21" t="s">
        <v>9</v>
      </c>
      <c r="B21" t="s">
        <v>30</v>
      </c>
      <c r="C21" t="s">
        <v>68</v>
      </c>
      <c r="D21" t="s">
        <v>105</v>
      </c>
      <c r="E21" t="s">
        <v>129</v>
      </c>
      <c r="F21">
        <v>19323261</v>
      </c>
      <c r="G21">
        <v>12547676</v>
      </c>
      <c r="H21">
        <v>90.2</v>
      </c>
      <c r="I21">
        <v>43.92</v>
      </c>
    </row>
    <row r="22" spans="1:9" x14ac:dyDescent="0.55000000000000004">
      <c r="A22" t="s">
        <v>9</v>
      </c>
      <c r="B22" t="s">
        <v>31</v>
      </c>
      <c r="C22" t="s">
        <v>69</v>
      </c>
      <c r="D22" t="s">
        <v>106</v>
      </c>
      <c r="E22" t="s">
        <v>129</v>
      </c>
      <c r="F22">
        <v>19187104</v>
      </c>
      <c r="G22">
        <v>12265112</v>
      </c>
      <c r="H22">
        <v>90.21</v>
      </c>
      <c r="I22">
        <v>44.13</v>
      </c>
    </row>
    <row r="23" spans="1:9" x14ac:dyDescent="0.55000000000000004">
      <c r="A23" t="s">
        <v>10</v>
      </c>
      <c r="B23" t="s">
        <v>32</v>
      </c>
      <c r="C23" t="s">
        <v>70</v>
      </c>
      <c r="D23" t="s">
        <v>107</v>
      </c>
      <c r="E23" t="s">
        <v>129</v>
      </c>
      <c r="F23">
        <v>19448367</v>
      </c>
      <c r="G23">
        <v>12515985</v>
      </c>
      <c r="H23">
        <v>88.06</v>
      </c>
      <c r="I23">
        <v>53.67</v>
      </c>
    </row>
    <row r="24" spans="1:9" x14ac:dyDescent="0.55000000000000004">
      <c r="A24" t="s">
        <v>10</v>
      </c>
      <c r="B24" t="s">
        <v>33</v>
      </c>
      <c r="C24" t="s">
        <v>71</v>
      </c>
      <c r="D24" t="s">
        <v>108</v>
      </c>
      <c r="E24" t="s">
        <v>129</v>
      </c>
      <c r="F24">
        <v>19352348</v>
      </c>
      <c r="G24">
        <v>12385362</v>
      </c>
      <c r="H24">
        <v>88.28</v>
      </c>
      <c r="I24">
        <v>53.55</v>
      </c>
    </row>
    <row r="25" spans="1:9" x14ac:dyDescent="0.55000000000000004">
      <c r="A25" t="s">
        <v>10</v>
      </c>
      <c r="B25" t="s">
        <v>34</v>
      </c>
      <c r="C25" t="s">
        <v>72</v>
      </c>
      <c r="D25" t="s">
        <v>109</v>
      </c>
      <c r="E25" t="s">
        <v>129</v>
      </c>
      <c r="F25">
        <v>19599816</v>
      </c>
      <c r="G25">
        <v>12200232</v>
      </c>
      <c r="H25">
        <v>87.89</v>
      </c>
      <c r="I25">
        <v>53.07</v>
      </c>
    </row>
    <row r="26" spans="1:9" x14ac:dyDescent="0.55000000000000004">
      <c r="A26" t="s">
        <v>10</v>
      </c>
      <c r="B26" t="s">
        <v>35</v>
      </c>
      <c r="C26" t="s">
        <v>73</v>
      </c>
      <c r="D26" t="s">
        <v>110</v>
      </c>
      <c r="E26" t="s">
        <v>128</v>
      </c>
      <c r="F26">
        <v>19548236</v>
      </c>
      <c r="G26">
        <v>12310802</v>
      </c>
      <c r="H26">
        <v>87.56</v>
      </c>
      <c r="I26">
        <v>54.03</v>
      </c>
    </row>
    <row r="27" spans="1:9" x14ac:dyDescent="0.55000000000000004">
      <c r="A27" t="s">
        <v>10</v>
      </c>
      <c r="B27" t="s">
        <v>36</v>
      </c>
      <c r="C27" t="s">
        <v>74</v>
      </c>
      <c r="D27" t="s">
        <v>111</v>
      </c>
      <c r="E27" t="s">
        <v>128</v>
      </c>
      <c r="F27">
        <v>19461518</v>
      </c>
      <c r="G27">
        <v>12396790</v>
      </c>
      <c r="H27">
        <v>87.67</v>
      </c>
      <c r="I27">
        <v>53.41</v>
      </c>
    </row>
    <row r="28" spans="1:9" x14ac:dyDescent="0.55000000000000004">
      <c r="A28" t="s">
        <v>10</v>
      </c>
      <c r="B28" t="s">
        <v>37</v>
      </c>
      <c r="C28" t="s">
        <v>75</v>
      </c>
      <c r="D28" t="s">
        <v>112</v>
      </c>
      <c r="E28" t="s">
        <v>129</v>
      </c>
      <c r="F28">
        <v>19319194</v>
      </c>
      <c r="G28">
        <v>12088115</v>
      </c>
      <c r="H28">
        <v>88.03</v>
      </c>
      <c r="I28">
        <v>53.23</v>
      </c>
    </row>
    <row r="29" spans="1:9" x14ac:dyDescent="0.55000000000000004">
      <c r="A29" t="s">
        <v>11</v>
      </c>
      <c r="B29" t="s">
        <v>38</v>
      </c>
      <c r="C29" t="s">
        <v>76</v>
      </c>
      <c r="D29" t="s">
        <v>113</v>
      </c>
      <c r="E29" t="s">
        <v>129</v>
      </c>
      <c r="F29">
        <v>19219148</v>
      </c>
      <c r="G29">
        <v>12636427</v>
      </c>
      <c r="H29">
        <v>87.13</v>
      </c>
    </row>
    <row r="30" spans="1:9" x14ac:dyDescent="0.55000000000000004">
      <c r="A30" t="s">
        <v>11</v>
      </c>
      <c r="B30" t="s">
        <v>39</v>
      </c>
      <c r="C30" t="s">
        <v>77</v>
      </c>
      <c r="D30" t="s">
        <v>114</v>
      </c>
      <c r="E30" t="s">
        <v>129</v>
      </c>
      <c r="F30">
        <v>18984680</v>
      </c>
      <c r="G30">
        <v>10654715</v>
      </c>
      <c r="H30">
        <v>86.93</v>
      </c>
    </row>
    <row r="31" spans="1:9" x14ac:dyDescent="0.55000000000000004">
      <c r="A31" t="s">
        <v>11</v>
      </c>
      <c r="B31" t="s">
        <v>40</v>
      </c>
      <c r="C31" t="s">
        <v>78</v>
      </c>
      <c r="D31" t="s">
        <v>115</v>
      </c>
      <c r="E31" t="s">
        <v>128</v>
      </c>
      <c r="F31">
        <v>19383308</v>
      </c>
      <c r="G31">
        <v>12652009</v>
      </c>
      <c r="H31">
        <v>87.83</v>
      </c>
    </row>
    <row r="32" spans="1:9" x14ac:dyDescent="0.55000000000000004">
      <c r="A32" t="s">
        <v>11</v>
      </c>
      <c r="B32" t="s">
        <v>41</v>
      </c>
      <c r="C32" t="s">
        <v>79</v>
      </c>
      <c r="D32" t="s">
        <v>116</v>
      </c>
      <c r="E32" t="s">
        <v>128</v>
      </c>
      <c r="F32">
        <v>19592454</v>
      </c>
      <c r="G32">
        <v>13257151</v>
      </c>
      <c r="H32">
        <v>88.4</v>
      </c>
    </row>
    <row r="33" spans="1:8" x14ac:dyDescent="0.55000000000000004">
      <c r="A33" t="s">
        <v>11</v>
      </c>
      <c r="B33" t="s">
        <v>42</v>
      </c>
      <c r="C33" t="s">
        <v>80</v>
      </c>
      <c r="D33" t="s">
        <v>117</v>
      </c>
      <c r="E33" t="s">
        <v>129</v>
      </c>
      <c r="F33">
        <v>18768529</v>
      </c>
      <c r="G33">
        <v>12244805</v>
      </c>
      <c r="H33">
        <v>87.2</v>
      </c>
    </row>
    <row r="34" spans="1:8" x14ac:dyDescent="0.55000000000000004">
      <c r="A34" t="s">
        <v>11</v>
      </c>
      <c r="B34" t="s">
        <v>43</v>
      </c>
      <c r="C34" t="s">
        <v>81</v>
      </c>
      <c r="D34" t="s">
        <v>118</v>
      </c>
      <c r="E34" t="s">
        <v>129</v>
      </c>
      <c r="F34">
        <v>18478332</v>
      </c>
      <c r="G34">
        <v>12201772</v>
      </c>
      <c r="H34">
        <v>87.94</v>
      </c>
    </row>
    <row r="35" spans="1:8" x14ac:dyDescent="0.55000000000000004">
      <c r="A35" t="s">
        <v>12</v>
      </c>
      <c r="B35" t="s">
        <v>44</v>
      </c>
      <c r="C35" t="s">
        <v>82</v>
      </c>
      <c r="D35" t="s">
        <v>119</v>
      </c>
      <c r="E35" t="s">
        <v>129</v>
      </c>
      <c r="F35">
        <v>19051046</v>
      </c>
      <c r="G35">
        <v>12461575</v>
      </c>
      <c r="H35">
        <v>88.67</v>
      </c>
    </row>
    <row r="36" spans="1:8" x14ac:dyDescent="0.55000000000000004">
      <c r="A36" t="s">
        <v>12</v>
      </c>
      <c r="B36" t="s">
        <v>45</v>
      </c>
      <c r="C36" t="s">
        <v>83</v>
      </c>
      <c r="D36" t="s">
        <v>120</v>
      </c>
      <c r="E36" t="s">
        <v>129</v>
      </c>
      <c r="F36">
        <v>18988020</v>
      </c>
      <c r="G36">
        <v>7776348</v>
      </c>
      <c r="H36">
        <v>89.72</v>
      </c>
    </row>
    <row r="37" spans="1:8" x14ac:dyDescent="0.55000000000000004">
      <c r="A37" t="s">
        <v>12</v>
      </c>
      <c r="B37" t="s">
        <v>46</v>
      </c>
      <c r="C37" t="s">
        <v>84</v>
      </c>
      <c r="D37" t="s">
        <v>121</v>
      </c>
      <c r="E37" t="s">
        <v>128</v>
      </c>
      <c r="F37">
        <v>19205624</v>
      </c>
      <c r="G37">
        <v>12512734</v>
      </c>
      <c r="H37">
        <v>88.42</v>
      </c>
    </row>
    <row r="38" spans="1:8" x14ac:dyDescent="0.55000000000000004">
      <c r="A38" t="s">
        <v>12</v>
      </c>
      <c r="B38" t="s">
        <v>47</v>
      </c>
      <c r="C38" t="s">
        <v>85</v>
      </c>
      <c r="D38" t="s">
        <v>122</v>
      </c>
      <c r="E38" t="s">
        <v>128</v>
      </c>
      <c r="F38">
        <v>19169599</v>
      </c>
      <c r="G38">
        <v>12212200</v>
      </c>
      <c r="H38">
        <v>88.24</v>
      </c>
    </row>
    <row r="39" spans="1:8" x14ac:dyDescent="0.55000000000000004">
      <c r="A39" t="s">
        <v>12</v>
      </c>
      <c r="B39" t="s">
        <v>48</v>
      </c>
      <c r="C39" t="s">
        <v>86</v>
      </c>
      <c r="D39" t="s">
        <v>123</v>
      </c>
      <c r="E39" t="s">
        <v>128</v>
      </c>
      <c r="F39">
        <v>19152637</v>
      </c>
      <c r="G39">
        <v>12276301</v>
      </c>
      <c r="H39">
        <v>88.69</v>
      </c>
    </row>
    <row r="40" spans="1:8" x14ac:dyDescent="0.55000000000000004">
      <c r="A40" t="s">
        <v>12</v>
      </c>
      <c r="B40" t="s">
        <v>49</v>
      </c>
      <c r="C40" t="s">
        <v>87</v>
      </c>
      <c r="D40" t="s">
        <v>121</v>
      </c>
      <c r="E40" t="s">
        <v>128</v>
      </c>
      <c r="F40">
        <v>19119332</v>
      </c>
      <c r="G40">
        <v>11944803</v>
      </c>
      <c r="H40">
        <v>89.49</v>
      </c>
    </row>
    <row r="41" spans="1:8" x14ac:dyDescent="0.55000000000000004">
      <c r="A41" t="s">
        <v>13</v>
      </c>
      <c r="B41" t="s">
        <v>50</v>
      </c>
      <c r="C41" t="s">
        <v>88</v>
      </c>
      <c r="D41" t="s">
        <v>124</v>
      </c>
      <c r="E41" t="s">
        <v>128</v>
      </c>
      <c r="F41">
        <v>23016797</v>
      </c>
      <c r="G41">
        <v>13461647</v>
      </c>
      <c r="H41">
        <v>80.290000000000006</v>
      </c>
    </row>
    <row r="42" spans="1:8" x14ac:dyDescent="0.55000000000000004">
      <c r="A42" t="s">
        <v>13</v>
      </c>
      <c r="B42" t="s">
        <v>51</v>
      </c>
      <c r="C42" t="s">
        <v>88</v>
      </c>
      <c r="D42" t="s">
        <v>125</v>
      </c>
      <c r="E42" t="s">
        <v>129</v>
      </c>
      <c r="F42">
        <v>21217879</v>
      </c>
      <c r="G42">
        <v>11518228</v>
      </c>
      <c r="H42">
        <v>81.95</v>
      </c>
    </row>
    <row r="43" spans="1:8" x14ac:dyDescent="0.55000000000000004">
      <c r="A43" t="s">
        <v>13</v>
      </c>
      <c r="B43" t="s">
        <v>52</v>
      </c>
      <c r="C43" t="s">
        <v>88</v>
      </c>
      <c r="D43" t="s">
        <v>126</v>
      </c>
      <c r="E43" t="s">
        <v>129</v>
      </c>
      <c r="F43">
        <v>22921685</v>
      </c>
      <c r="G43">
        <v>11666412</v>
      </c>
      <c r="H43">
        <v>83.21</v>
      </c>
    </row>
    <row r="44" spans="1:8" x14ac:dyDescent="0.55000000000000004">
      <c r="A44" t="s">
        <v>13</v>
      </c>
      <c r="B44" t="s">
        <v>53</v>
      </c>
      <c r="C44" t="s">
        <v>88</v>
      </c>
      <c r="D44" t="s">
        <v>127</v>
      </c>
      <c r="E44" t="s">
        <v>129</v>
      </c>
      <c r="F44">
        <v>22352472</v>
      </c>
      <c r="G44">
        <v>12982734</v>
      </c>
      <c r="H44">
        <v>82.91</v>
      </c>
    </row>
    <row r="45" spans="1:8" x14ac:dyDescent="0.55000000000000004">
      <c r="A45" t="s">
        <v>8</v>
      </c>
      <c r="B45" t="s">
        <v>149</v>
      </c>
      <c r="C45" t="s">
        <v>133</v>
      </c>
      <c r="D45" t="s">
        <v>96</v>
      </c>
      <c r="E45" t="s">
        <v>129</v>
      </c>
      <c r="F45">
        <v>83512776</v>
      </c>
      <c r="G45">
        <v>70037411</v>
      </c>
      <c r="H45">
        <v>92.6</v>
      </c>
    </row>
    <row r="46" spans="1:8" x14ac:dyDescent="0.55000000000000004">
      <c r="A46" t="s">
        <v>8</v>
      </c>
      <c r="B46" t="s">
        <v>150</v>
      </c>
      <c r="C46" t="s">
        <v>134</v>
      </c>
      <c r="D46" t="s">
        <v>100</v>
      </c>
      <c r="E46" t="s">
        <v>128</v>
      </c>
      <c r="F46">
        <v>58017921</v>
      </c>
      <c r="G46">
        <v>48496689</v>
      </c>
      <c r="H46">
        <v>92.82</v>
      </c>
    </row>
    <row r="47" spans="1:8" x14ac:dyDescent="0.55000000000000004">
      <c r="A47" t="s">
        <v>12</v>
      </c>
      <c r="B47" t="s">
        <v>151</v>
      </c>
      <c r="C47" t="s">
        <v>135</v>
      </c>
      <c r="D47" t="s">
        <v>120</v>
      </c>
      <c r="E47" t="s">
        <v>129</v>
      </c>
      <c r="F47">
        <v>33945547</v>
      </c>
      <c r="G47">
        <v>27815776</v>
      </c>
      <c r="H47">
        <v>85.05</v>
      </c>
    </row>
    <row r="48" spans="1:8" x14ac:dyDescent="0.55000000000000004">
      <c r="A48" t="s">
        <v>12</v>
      </c>
      <c r="B48" t="s">
        <v>152</v>
      </c>
      <c r="C48" t="s">
        <v>136</v>
      </c>
      <c r="D48" t="s">
        <v>122</v>
      </c>
      <c r="E48" t="s">
        <v>128</v>
      </c>
      <c r="F48">
        <v>63222700</v>
      </c>
      <c r="G48">
        <v>53464269</v>
      </c>
      <c r="H48">
        <v>81.89</v>
      </c>
    </row>
    <row r="49" spans="1:8" x14ac:dyDescent="0.55000000000000004">
      <c r="A49" t="s">
        <v>10</v>
      </c>
      <c r="B49" t="s">
        <v>153</v>
      </c>
      <c r="C49" t="s">
        <v>137</v>
      </c>
      <c r="D49" t="s">
        <v>108</v>
      </c>
      <c r="E49" t="s">
        <v>129</v>
      </c>
      <c r="F49">
        <v>60015612</v>
      </c>
      <c r="G49">
        <v>50541565</v>
      </c>
      <c r="H49">
        <v>88.03</v>
      </c>
    </row>
    <row r="50" spans="1:8" x14ac:dyDescent="0.55000000000000004">
      <c r="A50" t="s">
        <v>10</v>
      </c>
      <c r="B50" t="s">
        <v>154</v>
      </c>
      <c r="C50" t="s">
        <v>138</v>
      </c>
      <c r="D50" t="s">
        <v>111</v>
      </c>
      <c r="E50" t="s">
        <v>128</v>
      </c>
      <c r="F50">
        <v>71799784</v>
      </c>
      <c r="G50">
        <v>61274508</v>
      </c>
      <c r="H50">
        <v>87.28</v>
      </c>
    </row>
    <row r="51" spans="1:8" x14ac:dyDescent="0.55000000000000004">
      <c r="A51" t="s">
        <v>7</v>
      </c>
      <c r="B51" t="s">
        <v>155</v>
      </c>
      <c r="C51" t="s">
        <v>139</v>
      </c>
      <c r="D51" t="s">
        <v>90</v>
      </c>
      <c r="E51" t="s">
        <v>128</v>
      </c>
      <c r="F51">
        <v>39292765</v>
      </c>
      <c r="G51">
        <v>33583416</v>
      </c>
      <c r="H51">
        <v>82.15</v>
      </c>
    </row>
    <row r="52" spans="1:8" x14ac:dyDescent="0.55000000000000004">
      <c r="A52" t="s">
        <v>7</v>
      </c>
      <c r="B52" t="s">
        <v>156</v>
      </c>
      <c r="C52" t="s">
        <v>140</v>
      </c>
      <c r="D52" t="s">
        <v>94</v>
      </c>
      <c r="E52" t="s">
        <v>129</v>
      </c>
      <c r="F52">
        <v>49681698</v>
      </c>
      <c r="G52">
        <v>41821959</v>
      </c>
      <c r="H52">
        <v>82.05</v>
      </c>
    </row>
    <row r="53" spans="1:8" x14ac:dyDescent="0.55000000000000004">
      <c r="A53" t="s">
        <v>11</v>
      </c>
      <c r="B53" t="s">
        <v>157</v>
      </c>
      <c r="C53" t="s">
        <v>141</v>
      </c>
      <c r="D53" t="s">
        <v>113</v>
      </c>
      <c r="E53" t="s">
        <v>129</v>
      </c>
      <c r="F53">
        <v>66277887</v>
      </c>
      <c r="G53">
        <v>55101103</v>
      </c>
      <c r="H53">
        <v>81.239999999999995</v>
      </c>
    </row>
    <row r="54" spans="1:8" x14ac:dyDescent="0.55000000000000004">
      <c r="A54" t="s">
        <v>11</v>
      </c>
      <c r="B54" t="s">
        <v>158</v>
      </c>
      <c r="C54" t="s">
        <v>142</v>
      </c>
      <c r="D54" t="s">
        <v>115</v>
      </c>
      <c r="E54" t="s">
        <v>128</v>
      </c>
      <c r="F54">
        <v>110310607</v>
      </c>
      <c r="G54">
        <v>91907748</v>
      </c>
      <c r="H54">
        <v>82.75</v>
      </c>
    </row>
    <row r="55" spans="1:8" x14ac:dyDescent="0.55000000000000004">
      <c r="A55" t="s">
        <v>9</v>
      </c>
      <c r="B55" t="s">
        <v>159</v>
      </c>
      <c r="C55" t="s">
        <v>143</v>
      </c>
      <c r="D55" t="s">
        <v>102</v>
      </c>
      <c r="E55" t="s">
        <v>128</v>
      </c>
      <c r="F55">
        <v>68862586</v>
      </c>
      <c r="G55">
        <v>57613230</v>
      </c>
      <c r="H55">
        <v>89.34</v>
      </c>
    </row>
    <row r="56" spans="1:8" x14ac:dyDescent="0.55000000000000004">
      <c r="A56" t="s">
        <v>9</v>
      </c>
      <c r="B56" t="s">
        <v>160</v>
      </c>
      <c r="C56" t="s">
        <v>144</v>
      </c>
      <c r="D56" t="s">
        <v>106</v>
      </c>
      <c r="E56" t="s">
        <v>129</v>
      </c>
      <c r="F56">
        <v>59192730</v>
      </c>
      <c r="G56">
        <v>50141835</v>
      </c>
      <c r="H56">
        <v>87.71</v>
      </c>
    </row>
    <row r="57" spans="1:8" x14ac:dyDescent="0.55000000000000004">
      <c r="A57" t="s">
        <v>13</v>
      </c>
      <c r="B57" t="s">
        <v>161</v>
      </c>
      <c r="C57" t="s">
        <v>145</v>
      </c>
      <c r="D57" t="s">
        <v>124</v>
      </c>
      <c r="E57" t="s">
        <v>129</v>
      </c>
      <c r="F57">
        <v>74925914</v>
      </c>
      <c r="G57">
        <v>62516325</v>
      </c>
      <c r="H57">
        <v>81.150000000000006</v>
      </c>
    </row>
    <row r="58" spans="1:8" x14ac:dyDescent="0.55000000000000004">
      <c r="A58" t="s">
        <v>13</v>
      </c>
      <c r="B58" t="s">
        <v>162</v>
      </c>
      <c r="C58" t="s">
        <v>146</v>
      </c>
      <c r="D58" t="s">
        <v>125</v>
      </c>
      <c r="E58" t="s">
        <v>128</v>
      </c>
      <c r="F58">
        <v>67838924</v>
      </c>
      <c r="G58">
        <v>57321750</v>
      </c>
      <c r="H58">
        <v>78.72</v>
      </c>
    </row>
  </sheetData>
  <conditionalFormatting sqref="B45:B5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uslan Deviatiiarov</cp:lastModifiedBy>
  <dcterms:created xsi:type="dcterms:W3CDTF">2022-09-02T08:11:23Z</dcterms:created>
  <dcterms:modified xsi:type="dcterms:W3CDTF">2023-09-01T02:31:36Z</dcterms:modified>
</cp:coreProperties>
</file>